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ssanto/Dropbox/scRNAseq gene signature paper/resubmission feb 2021/final files submitted/Sup. tables/"/>
    </mc:Choice>
  </mc:AlternateContent>
  <xr:revisionPtr revIDLastSave="0" documentId="13_ncr:1_{26BEA41D-5490-0F42-A24C-E6D90A888A32}" xr6:coauthVersionLast="36" xr6:coauthVersionMax="46" xr10:uidLastSave="{00000000-0000-0000-0000-000000000000}"/>
  <bookViews>
    <workbookView xWindow="16540" yWindow="2760" windowWidth="33920" windowHeight="15940" activeTab="3" xr2:uid="{00000000-000D-0000-FFFF-FFFF00000000}"/>
  </bookViews>
  <sheets>
    <sheet name="mN6 associated pathways" sheetId="2" r:id="rId1"/>
    <sheet name="mN5 associated pathways" sheetId="3" r:id="rId2"/>
    <sheet name="mN9 associated patways" sheetId="4" r:id="rId3"/>
    <sheet name="mG8 associated pathways" sheetId="5" r:id="rId4"/>
    <sheet name="mG6 associated pathways" sheetId="6" r:id="rId5"/>
    <sheet name="mL3 associated pathways" sheetId="7" r:id="rId6"/>
    <sheet name="mL10 associated pathways" sheetId="8" r:id="rId7"/>
    <sheet name="mL7 associated pathways" sheetId="9" r:id="rId8"/>
    <sheet name="mI3 associated pathways" sheetId="10" r:id="rId9"/>
    <sheet name="mI5 associated pathways" sheetId="11" r:id="rId10"/>
    <sheet name="mI10 associated pathways" sheetId="12" r:id="rId11"/>
  </sheets>
  <calcPr calcId="181029"/>
</workbook>
</file>

<file path=xl/calcChain.xml><?xml version="1.0" encoding="utf-8"?>
<calcChain xmlns="http://schemas.openxmlformats.org/spreadsheetml/2006/main">
  <c r="B8" i="12" l="1"/>
  <c r="B7" i="12"/>
  <c r="B6" i="12"/>
  <c r="B5" i="12"/>
  <c r="B4" i="12"/>
  <c r="B3" i="12"/>
  <c r="B2" i="12"/>
  <c r="B5" i="11"/>
  <c r="B4" i="11"/>
  <c r="B3" i="11"/>
  <c r="B2" i="11"/>
  <c r="B8" i="10"/>
  <c r="B7" i="10"/>
  <c r="B6" i="10"/>
  <c r="B5" i="10"/>
  <c r="B4" i="10"/>
  <c r="B3" i="10"/>
  <c r="B2" i="10"/>
  <c r="B7" i="9"/>
  <c r="B6" i="9"/>
  <c r="B5" i="9"/>
  <c r="B4" i="9"/>
  <c r="B3" i="9"/>
  <c r="B2" i="9"/>
  <c r="B6" i="8"/>
  <c r="B5" i="8"/>
  <c r="B4" i="8"/>
  <c r="B3" i="8"/>
  <c r="B2" i="8"/>
  <c r="B5" i="7"/>
  <c r="B4" i="7"/>
  <c r="B3" i="7"/>
  <c r="B2" i="7"/>
  <c r="B8" i="6"/>
  <c r="B7" i="6"/>
  <c r="B6" i="6"/>
  <c r="B5" i="6"/>
  <c r="B4" i="6"/>
  <c r="B3" i="6"/>
  <c r="B2" i="6"/>
  <c r="B7" i="5"/>
  <c r="B6" i="5"/>
  <c r="B5" i="5"/>
  <c r="B4" i="5"/>
  <c r="B3" i="5"/>
  <c r="B2" i="5"/>
  <c r="B7" i="4" l="1"/>
  <c r="B6" i="4"/>
  <c r="B5" i="4"/>
  <c r="B4" i="4"/>
  <c r="B3" i="4"/>
  <c r="B2" i="4"/>
  <c r="B6" i="3"/>
  <c r="B5" i="3"/>
  <c r="B4" i="3"/>
  <c r="B3" i="3"/>
  <c r="B2" i="3"/>
  <c r="B8" i="2" l="1"/>
  <c r="B7" i="2"/>
  <c r="B6" i="2"/>
  <c r="B5" i="2"/>
  <c r="B4" i="2"/>
  <c r="B3" i="2"/>
  <c r="B2" i="2"/>
</calcChain>
</file>

<file path=xl/sharedStrings.xml><?xml version="1.0" encoding="utf-8"?>
<sst xmlns="http://schemas.openxmlformats.org/spreadsheetml/2006/main" count="171" uniqueCount="102">
  <si>
    <t>Term</t>
  </si>
  <si>
    <t>P-value</t>
  </si>
  <si>
    <t>Genes</t>
  </si>
  <si>
    <t>HSPA8;DUSP5;JUN;JUND;HSPA5;TGFB3;DUSP1;PRKCD;HSPB1;FOS;NFKB1;DUSP6;RAP1B;NR4A1;MYC;CD14;ATF4;HSPA1A</t>
  </si>
  <si>
    <t>NFKBIA;JUN;NOTCH1;HEY1;FBXW7;HIVEP3;PIK3R1</t>
  </si>
  <si>
    <t>RB1;MUC1;IRS2;PIK3R1;MCL1</t>
  </si>
  <si>
    <t>NFKBIA;JUN;PRKCD;PIM1;PIK3R1;NFKB1</t>
  </si>
  <si>
    <t>FOSL1;JUN;WNT5B;MYC;PRKCD</t>
  </si>
  <si>
    <t>EEF1A1;KLF11;JUN;CEBPB;JUND;DUSP1;MYC;PIK3R1;FOS</t>
  </si>
  <si>
    <t>RB1;CDKN1A;WEE1;MYC</t>
  </si>
  <si>
    <t>pvalue (log10)</t>
  </si>
  <si>
    <t>MAPK signaling pathway</t>
  </si>
  <si>
    <t>Delta-Notch Signaling Pathway</t>
  </si>
  <si>
    <t>IL-7 Signaling Pathway</t>
  </si>
  <si>
    <t>IL-5 Signaling Pathway</t>
  </si>
  <si>
    <t>Wnt Signaling Pathway</t>
  </si>
  <si>
    <t>EGFR1 Signaling Pathway</t>
  </si>
  <si>
    <t>G1 to S cell cycle control</t>
  </si>
  <si>
    <t>ERRFI1;PRKCI;CEACAM1;JUND;WNK1;DUSP1;TNK2;CTNND1;KRAS;FOXO1</t>
  </si>
  <si>
    <t>NR4A1;DUSP5;JUND;DUSP1;MAPKAPK2;TAB2;KRAS;NFKB1;MAP4K4</t>
  </si>
  <si>
    <t>MAPKAPK2;KRAS;ETS2;NFKB1;ITM2B</t>
  </si>
  <si>
    <t>EGR1;PRKCI;RHOJ;FOXO1;PTPRF;MAP4K4</t>
  </si>
  <si>
    <t>PPP2CA;FRAT2;CDH1;SOX9;WNT4</t>
  </si>
  <si>
    <t>DUSP5;TGFB2;HSPA5;DUSP1;PDGFB;TNF;NFKB1;TGFBR1;RAP1B;DDIT3;STMN1;CD14;ATF4;MAP4K4</t>
  </si>
  <si>
    <t>RB1;PCNA;ORC6;PRIM1;CDK1;MCM6</t>
  </si>
  <si>
    <t>RB1;LYN;BCL2L11;STAT3;MCL1</t>
  </si>
  <si>
    <t>STAT3;TNF;TGFBR1;NFKB1</t>
  </si>
  <si>
    <t>RAP1B;LYN;CCL4;STAT3;CXCL1;CXCL2;NFKB1;CXCL16</t>
  </si>
  <si>
    <t>LYN;STAT3;PIM1;NFKB1</t>
  </si>
  <si>
    <t>Triacylglyceride Synthesis</t>
  </si>
  <si>
    <t>GK;GPD1;LPL;PLPP2;PNPLA2</t>
  </si>
  <si>
    <t>PPAR signaling pathway</t>
  </si>
  <si>
    <t>FABP3;ACADL;GK;ACSL1;ME1;LPL;CD36;SCD1</t>
  </si>
  <si>
    <t>Pentose Phosphate Pathway</t>
  </si>
  <si>
    <t>TALDO1;PGLS;TKT</t>
  </si>
  <si>
    <t>Cholesterol metabolism</t>
  </si>
  <si>
    <t>EBP;ACSL1;FASN;ACOT1;SCD1;FADS1; ACADL;GK;ACSL1;LPL;PNPLA2</t>
  </si>
  <si>
    <t>Fatty Acid Beta Oxidation and Biosynthesis</t>
  </si>
  <si>
    <t>ACADL;GK;ACSL1;LPL;PNPLA2</t>
  </si>
  <si>
    <t>Oxidative phosphorylation</t>
  </si>
  <si>
    <t xml:space="preserve">BMP Signaling Pathway </t>
  </si>
  <si>
    <t>NOTCH1;MAP3K1;INHBB; HES1</t>
  </si>
  <si>
    <t>TGF Beta Signaling Pathway</t>
  </si>
  <si>
    <t>Chemokine signaling pathway</t>
  </si>
  <si>
    <t>IL-2 Signaling Pathway</t>
  </si>
  <si>
    <t>Insulin Signaling</t>
  </si>
  <si>
    <t>log10 pvalue</t>
  </si>
  <si>
    <t>CX3CR1;CCL12;NCF1;CXCL1;ARRB2;CXCL2;CXCL16;CDC42;PAK1;CCL9;GNGT2;GNG2;CCL6;CCL5;CCL4;RAC2;CCL3;CSK;CCR5;LYN;CCR1;PRKCB;PRKCD;NFKBIA;CXCL10;HCK;ELMO1;GRB2;NFKBIB</t>
  </si>
  <si>
    <t>Type II interferon signaling (IFNG)</t>
  </si>
  <si>
    <t>CXCL10;SPI1;IFNGR1;IFNGR2;IL1B;PRKCD;CYBB;IRF8;ISG15;PSMB9</t>
  </si>
  <si>
    <t>IL1A;H2-EB1;TGFB1;IL1B;CXCL1;TNF</t>
  </si>
  <si>
    <t>TNF-alpha NF-kB Signaling Pathway</t>
  </si>
  <si>
    <t>Calcium Regulation in the Cardiac Cell</t>
  </si>
  <si>
    <t>RGS5;PKIB;RGS2;GNG2;RGS1;PRKCB;PRKCD;RGS10;CALR;ARRB2;ATP2B1;CAMK1</t>
  </si>
  <si>
    <t>CDC42;GNA13;PAK1;TMSB4X;CFL1;RAC2;PIP4K2A;BRK1;CSK;IQGAP1;CD14;SSH2</t>
  </si>
  <si>
    <t>RGS5;PKIB;RGS2;GNG2;RGS1;PRKCB;IL1B;PRKCD;RGS10;ARRB2;RAMP1</t>
  </si>
  <si>
    <t>Adipogenesis genes</t>
  </si>
  <si>
    <t>TGIF1;CDC42;CEBPA;PAK1;PRKCB;ABI1;GRB2;CSK;PTPN6;MAPK14</t>
  </si>
  <si>
    <t>Type II interferon signaling</t>
  </si>
  <si>
    <t>Cytokines</t>
  </si>
  <si>
    <t>Calcium Regulation</t>
  </si>
  <si>
    <t>Actin Cytoskeleton</t>
  </si>
  <si>
    <t>Relaxation and Contraction Pathways</t>
  </si>
  <si>
    <t>Prostaglandin Synthesis and Regulation</t>
  </si>
  <si>
    <t>EDN1;ANXA1;ANXA2</t>
  </si>
  <si>
    <t>EEF1A1;CEACAM1;JUND;KRT18;KRT8;KRT7</t>
  </si>
  <si>
    <t>HSPA8;JUND;HSPB1;CD14</t>
  </si>
  <si>
    <t>FRAT2;CCND1;CDH1</t>
  </si>
  <si>
    <t>Prostaglandin</t>
  </si>
  <si>
    <t>NDUFB9;NDUFB8;NDUFA7;NDUFB7;NDUFA6;ATP6AP1;NDUFA5;NDUFA4;NDUFA3;ATP6AP2;NDUFA2;ATP5K;ATP5J;NDUFC1;ATP5H;ATP5J2;ATP5L;NDUFS8;NDUFS6;NDUFS5;ATP5E;NDUFV3</t>
  </si>
  <si>
    <t>Amino Acid metabolism</t>
  </si>
  <si>
    <t>PNMT;ARG2;TPH1;PKM;PCX;GOT1;GSTA4;P4HA2;OGDH</t>
  </si>
  <si>
    <t>HSD11B2;ANXA3;ANXA4;S100A10</t>
  </si>
  <si>
    <t>YWHAQ;FXYD2;GNB1;ITPR2;ATP1B1;GNG12;PKIG;ADRA1A</t>
  </si>
  <si>
    <t>DAP;HDAC2;CRADD;PEG3;G3BP2;IQGAP2;SKP1A;FKBP5;KTN1</t>
  </si>
  <si>
    <t>CX3CR1;CCL12;NCF1;WAS;CXCL1;ARRB2;CXCL2;CXCL16;PIK3R5;GNAI2;RAP1B;CDC42;PREX1;RAP1A;GNGT2;GNG2;CCL5;CCL4;RAC2;CCL3;CSK;RAC1;CCR5;JAK2;LYN;CCR1;PRKCB;STAT1;PRKCD;NFKB1;RHOA;CXCL10;HCK;ELMO1;GRB2;DOCK2</t>
  </si>
  <si>
    <t>IL-3 Signaling Pathway</t>
  </si>
  <si>
    <t>LYN;SPI1;SYK;PRKCB;STAT1;MMP2;CSF2RB;TNFRSF1B;NFKB1;CDC42;SOCS3;HCK;RAP1A;INPP5D;MAPKAPK2;RAC2;BAX;GRB2;PTPN6;RAC1;JAK2</t>
  </si>
  <si>
    <t>SOCS3;CXCL10;SPI1;STAT1;IFNGR1;IL1B;PRKCD;CYBB;IRF8;ISG15;JAK2;PSMB9</t>
  </si>
  <si>
    <t>Focal Adhesion</t>
  </si>
  <si>
    <t>VASP;ITGB5;ITGB2;PDGFA;ITGAL;ACTB;RHOA;PIK3R5;RAP1B;CDC42;HCK;RAP1A;ITGAX;RAC2;GRB2;RAC1;TLN1</t>
  </si>
  <si>
    <t>PRKCB;PRKCD;ATP1B3;ARRB2;GNAI2;PKIB;RGS2;GNG2;RGS1;RGS10;CALM3;CALR;CAMK1</t>
  </si>
  <si>
    <t>PRKCB;GSTO1;PRKCD;ARRB2;ACTB;NFKB1;PKIB;RGS2;GNG2;RGS1;IL1B;RGS10;CALM3</t>
  </si>
  <si>
    <t>WWTR1;WNT5B;GADD45B;LIF;HMGA1;NR3C1;TNF;KLF7;KLF6;KLF5;LMNA;PLIN2;SCD1</t>
  </si>
  <si>
    <t>MAP2K3;ERRFI1;PRKCI;RALB;MAP3K1;DUSP1;TNK2;PITPNA;KRT8;EGFR;CEACAM1;KRT18;ELF3;SPRY2;KRAS</t>
  </si>
  <si>
    <t>MAP2K3;ACTN1;TNK2;ITGA2;ARHGAP5;THBS1;ACTB;EGFR;RAP1B;CCND1;ZYX;ITGB8;MET;BIRC3</t>
  </si>
  <si>
    <t>LIF;TNF;THBS1;LTBP1;SKIL;NFKB1</t>
  </si>
  <si>
    <t>CSF3;CSF1;CXCL1;TNF</t>
  </si>
  <si>
    <t>PPP2CA;CAMK2D;CCND1;JUP;CDH1;MAP1B;SOX9;SENP2;FOSL1;PRKCI;CCND1;WNT5B;LDLR</t>
  </si>
  <si>
    <t>Apoptosis</t>
  </si>
  <si>
    <t>NFKBIA;MAP3K1;TNF;NFKB1;BIRC3;MCL1</t>
  </si>
  <si>
    <t>CEACAM1;JUND;KRT18</t>
  </si>
  <si>
    <t>PPP2CA;SOX9</t>
  </si>
  <si>
    <t>KLF7;KLF6</t>
  </si>
  <si>
    <t>CSF3</t>
  </si>
  <si>
    <t>HELLS;APAF1;XIAP;TNFRSF10B;CFLAR;IGF1R;CASP8;BCL2L11;CASP4;IRF7;BIRC5;RIPK1;BOK;BIRC3;MCL1</t>
  </si>
  <si>
    <t>MEF2A;WWTR1;MBNL1;MEF2C;TGFB1;EPAS1;STAT3;EBF1;LPL;RORA;NR3C1;FOXO1;KLF7;FABP4;DDIT3;NAMPT;ID3;PLIN2</t>
  </si>
  <si>
    <t>CXCL10;IFNGR1;TAP1;ISG15;JAK2;ICAM1;JAK1</t>
  </si>
  <si>
    <t>PRKCH;FOXO1;IGF1R;PPP1CC;RPS6KA3;RHOJ;GRB10;RAPGEF1;MAP3K8;GRB2;MAPK6;CRK;MAP4K4</t>
  </si>
  <si>
    <t>DUSP1;CAV1;STAT3;PTPN12;FOXO1;RPS6KA3;GJA1;GRB10;RIPK1;GRB2;JAK2;CRK;JAK1</t>
  </si>
  <si>
    <t>FLT1;VWF;CAV1;RAP1B;CCND2;COL4A2;COL4A1;RAPGEF1;GRB2;FYN;MAPK6;CRK;BIRC3</t>
  </si>
  <si>
    <t>LYN;STAT3;GNG11;CXCL2;GNAI2;RAP1B;CXCL10;CXCL12;GNGT2;CCL2;GRB2;JAK2;C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0" borderId="0" xfId="0" applyFont="1"/>
    <xf numFmtId="11" fontId="0" fillId="0" borderId="0" xfId="0" applyNumberFormat="1" applyFont="1"/>
    <xf numFmtId="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8"/>
  <sheetViews>
    <sheetView workbookViewId="0">
      <selection activeCell="B1" sqref="B1"/>
    </sheetView>
  </sheetViews>
  <sheetFormatPr baseColWidth="10" defaultRowHeight="16" x14ac:dyDescent="0.2"/>
  <cols>
    <col min="1" max="1" width="27.33203125" bestFit="1" customWidth="1"/>
    <col min="2" max="2" width="12.83203125" bestFit="1" customWidth="1"/>
  </cols>
  <sheetData>
    <row r="1" spans="1:4" s="2" customFormat="1" x14ac:dyDescent="0.2">
      <c r="A1" s="2" t="s">
        <v>0</v>
      </c>
      <c r="B1" s="2" t="s">
        <v>10</v>
      </c>
      <c r="C1" s="2" t="s">
        <v>1</v>
      </c>
      <c r="D1" s="2" t="s">
        <v>2</v>
      </c>
    </row>
    <row r="2" spans="1:4" s="2" customFormat="1" x14ac:dyDescent="0.2">
      <c r="A2" s="2" t="s">
        <v>11</v>
      </c>
      <c r="B2" s="2">
        <f t="shared" ref="B2:B8" si="0">LOG10(C2)</f>
        <v>-9.4420805615442358</v>
      </c>
      <c r="C2" s="3">
        <v>3.61342827396168E-10</v>
      </c>
      <c r="D2" s="2" t="s">
        <v>3</v>
      </c>
    </row>
    <row r="3" spans="1:4" s="2" customFormat="1" x14ac:dyDescent="0.2">
      <c r="A3" s="2" t="s">
        <v>12</v>
      </c>
      <c r="B3" s="2">
        <f t="shared" si="0"/>
        <v>-3.2161270587035138</v>
      </c>
      <c r="C3" s="3">
        <v>6.0795710921210302E-4</v>
      </c>
      <c r="D3" s="2" t="s">
        <v>4</v>
      </c>
    </row>
    <row r="4" spans="1:4" s="2" customFormat="1" x14ac:dyDescent="0.2">
      <c r="A4" s="2" t="s">
        <v>13</v>
      </c>
      <c r="B4" s="2">
        <f t="shared" si="0"/>
        <v>-3.0158113426991755</v>
      </c>
      <c r="C4" s="3">
        <v>9.6424780141073801E-4</v>
      </c>
      <c r="D4" s="2" t="s">
        <v>5</v>
      </c>
    </row>
    <row r="5" spans="1:4" s="2" customFormat="1" x14ac:dyDescent="0.2">
      <c r="A5" s="2" t="s">
        <v>14</v>
      </c>
      <c r="B5" s="2">
        <f t="shared" si="0"/>
        <v>-2.8969810804531919</v>
      </c>
      <c r="C5" s="2">
        <v>1.26770709087733E-3</v>
      </c>
      <c r="D5" s="2" t="s">
        <v>6</v>
      </c>
    </row>
    <row r="6" spans="1:4" s="2" customFormat="1" x14ac:dyDescent="0.2">
      <c r="A6" s="2" t="s">
        <v>15</v>
      </c>
      <c r="B6" s="2">
        <f t="shared" si="0"/>
        <v>-2.4124930969883263</v>
      </c>
      <c r="C6" s="2">
        <v>3.8681820297124399E-3</v>
      </c>
      <c r="D6" s="2" t="s">
        <v>7</v>
      </c>
    </row>
    <row r="7" spans="1:4" s="2" customFormat="1" x14ac:dyDescent="0.2">
      <c r="A7" s="2" t="s">
        <v>16</v>
      </c>
      <c r="B7" s="2">
        <f t="shared" si="0"/>
        <v>-2.390636148373813</v>
      </c>
      <c r="C7" s="2">
        <v>4.0678398979698003E-3</v>
      </c>
      <c r="D7" s="2" t="s">
        <v>8</v>
      </c>
    </row>
    <row r="8" spans="1:4" s="2" customFormat="1" x14ac:dyDescent="0.2">
      <c r="A8" s="2" t="s">
        <v>17</v>
      </c>
      <c r="B8" s="2">
        <f t="shared" si="0"/>
        <v>-1.665142019110885</v>
      </c>
      <c r="C8" s="2">
        <v>2.1620114064142101E-2</v>
      </c>
      <c r="D8" s="2" t="s">
        <v>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830D2-5E2C-4448-93BB-7418951FCE03}">
  <dimension ref="A1:D5"/>
  <sheetViews>
    <sheetView workbookViewId="0">
      <selection activeCell="U27" sqref="U27"/>
    </sheetView>
  </sheetViews>
  <sheetFormatPr baseColWidth="10" defaultRowHeight="16" x14ac:dyDescent="0.2"/>
  <cols>
    <col min="1" max="1" width="33" bestFit="1" customWidth="1"/>
  </cols>
  <sheetData>
    <row r="1" spans="1:4" x14ac:dyDescent="0.2">
      <c r="A1" t="s">
        <v>0</v>
      </c>
      <c r="B1" t="s">
        <v>46</v>
      </c>
      <c r="C1" t="s">
        <v>1</v>
      </c>
      <c r="D1" t="s">
        <v>2</v>
      </c>
    </row>
    <row r="2" spans="1:4" x14ac:dyDescent="0.2">
      <c r="A2" t="s">
        <v>16</v>
      </c>
      <c r="B2">
        <f>LOG10(C2)</f>
        <v>-2.6274084202313177</v>
      </c>
      <c r="C2">
        <v>2.3582594301951899E-3</v>
      </c>
      <c r="D2" t="s">
        <v>91</v>
      </c>
    </row>
    <row r="3" spans="1:4" x14ac:dyDescent="0.2">
      <c r="A3" t="s">
        <v>15</v>
      </c>
      <c r="B3">
        <f>LOG10(C3)</f>
        <v>-1.9435545016366753</v>
      </c>
      <c r="C3">
        <v>1.13879486023853E-2</v>
      </c>
      <c r="D3" t="s">
        <v>92</v>
      </c>
    </row>
    <row r="4" spans="1:4" x14ac:dyDescent="0.2">
      <c r="A4" t="s">
        <v>56</v>
      </c>
      <c r="B4">
        <f>LOG10(C4)</f>
        <v>-1.7658476938626468</v>
      </c>
      <c r="C4">
        <v>1.7145584940477399E-2</v>
      </c>
      <c r="D4" t="s">
        <v>93</v>
      </c>
    </row>
    <row r="5" spans="1:4" x14ac:dyDescent="0.2">
      <c r="A5" t="s">
        <v>59</v>
      </c>
      <c r="B5">
        <f>LOG10(C5)</f>
        <v>-1.4007157670295298</v>
      </c>
      <c r="C5">
        <v>3.9745158474487098E-2</v>
      </c>
      <c r="D5" t="s">
        <v>9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2E81A-06F3-3D4B-BE9C-4745293DFAC7}">
  <dimension ref="A1:D8"/>
  <sheetViews>
    <sheetView workbookViewId="0">
      <selection activeCell="T23" sqref="T23"/>
    </sheetView>
  </sheetViews>
  <sheetFormatPr baseColWidth="10" defaultRowHeight="16" x14ac:dyDescent="0.2"/>
  <cols>
    <col min="1" max="1" width="32.83203125" bestFit="1" customWidth="1"/>
  </cols>
  <sheetData>
    <row r="1" spans="1:4" x14ac:dyDescent="0.2">
      <c r="A1" t="s">
        <v>0</v>
      </c>
      <c r="B1" t="s">
        <v>46</v>
      </c>
      <c r="C1" t="s">
        <v>1</v>
      </c>
      <c r="D1" t="s">
        <v>2</v>
      </c>
    </row>
    <row r="2" spans="1:4" x14ac:dyDescent="0.2">
      <c r="A2" t="s">
        <v>89</v>
      </c>
      <c r="B2">
        <f>LOG10(C2)</f>
        <v>-8.8685561811596312</v>
      </c>
      <c r="C2" s="1">
        <v>1.35345499383579E-9</v>
      </c>
      <c r="D2" t="s">
        <v>95</v>
      </c>
    </row>
    <row r="3" spans="1:4" x14ac:dyDescent="0.2">
      <c r="A3" t="s">
        <v>56</v>
      </c>
      <c r="B3">
        <f>LOG10(C3)</f>
        <v>-8.1687512285255046</v>
      </c>
      <c r="C3" s="1">
        <v>6.7802978371238204E-9</v>
      </c>
      <c r="D3" t="s">
        <v>96</v>
      </c>
    </row>
    <row r="4" spans="1:4" x14ac:dyDescent="0.2">
      <c r="A4" t="s">
        <v>48</v>
      </c>
      <c r="B4">
        <f>LOG10(C4)</f>
        <v>-4.7562631361825778</v>
      </c>
      <c r="C4" s="1">
        <v>1.7528181589968901E-5</v>
      </c>
      <c r="D4" t="s">
        <v>97</v>
      </c>
    </row>
    <row r="5" spans="1:4" x14ac:dyDescent="0.2">
      <c r="A5" t="s">
        <v>45</v>
      </c>
      <c r="B5">
        <f>LOG10(C5)</f>
        <v>-3.7298148187165374</v>
      </c>
      <c r="C5" s="1">
        <v>1.8628812918418299E-4</v>
      </c>
      <c r="D5" t="s">
        <v>98</v>
      </c>
    </row>
    <row r="6" spans="1:4" x14ac:dyDescent="0.2">
      <c r="A6" t="s">
        <v>16</v>
      </c>
      <c r="B6">
        <f>LOG10(C6)</f>
        <v>-3.2543307371618062</v>
      </c>
      <c r="C6" s="1">
        <v>5.5676158540084099E-4</v>
      </c>
      <c r="D6" t="s">
        <v>99</v>
      </c>
    </row>
    <row r="7" spans="1:4" x14ac:dyDescent="0.2">
      <c r="A7" t="s">
        <v>79</v>
      </c>
      <c r="B7">
        <f>LOG10(C7)</f>
        <v>-3.0973090487708452</v>
      </c>
      <c r="C7" s="1">
        <v>7.99265286544943E-4</v>
      </c>
      <c r="D7" t="s">
        <v>100</v>
      </c>
    </row>
    <row r="8" spans="1:4" x14ac:dyDescent="0.2">
      <c r="A8" t="s">
        <v>43</v>
      </c>
      <c r="B8">
        <f>LOG10(C8)</f>
        <v>-2.9904405650337229</v>
      </c>
      <c r="C8">
        <v>1.0222554508439001E-3</v>
      </c>
      <c r="D8" t="s">
        <v>1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94983-4200-2C4D-B69D-5563CD8682B2}">
  <dimension ref="A1:D6"/>
  <sheetViews>
    <sheetView workbookViewId="0">
      <selection activeCell="D12" sqref="D12"/>
    </sheetView>
  </sheetViews>
  <sheetFormatPr baseColWidth="10" defaultRowHeight="16" x14ac:dyDescent="0.2"/>
  <cols>
    <col min="1" max="1" width="34.33203125" bestFit="1" customWidth="1"/>
  </cols>
  <sheetData>
    <row r="1" spans="1:4" x14ac:dyDescent="0.2">
      <c r="A1" t="s">
        <v>0</v>
      </c>
      <c r="B1" s="2" t="s">
        <v>10</v>
      </c>
      <c r="C1" t="s">
        <v>1</v>
      </c>
    </row>
    <row r="2" spans="1:4" x14ac:dyDescent="0.2">
      <c r="A2" t="s">
        <v>16</v>
      </c>
      <c r="B2">
        <f>LOG10(C2)</f>
        <v>-6.0680336739003335</v>
      </c>
      <c r="C2" s="1">
        <v>8.5500041612932901E-7</v>
      </c>
      <c r="D2" t="s">
        <v>18</v>
      </c>
    </row>
    <row r="3" spans="1:4" x14ac:dyDescent="0.2">
      <c r="A3" t="s">
        <v>11</v>
      </c>
      <c r="B3">
        <f>LOG10(C3)</f>
        <v>-5.5394835484279863</v>
      </c>
      <c r="C3" s="1">
        <v>2.88746315752622E-6</v>
      </c>
      <c r="D3" t="s">
        <v>19</v>
      </c>
    </row>
    <row r="4" spans="1:4" x14ac:dyDescent="0.2">
      <c r="A4" t="s">
        <v>44</v>
      </c>
      <c r="B4">
        <f>LOG10(C4)</f>
        <v>-3.6001577782240615</v>
      </c>
      <c r="C4" s="1">
        <v>2.5109740344744601E-4</v>
      </c>
      <c r="D4" t="s">
        <v>20</v>
      </c>
    </row>
    <row r="5" spans="1:4" x14ac:dyDescent="0.2">
      <c r="A5" t="s">
        <v>45</v>
      </c>
      <c r="B5">
        <f>LOG10(C5)</f>
        <v>-2.9221304096574769</v>
      </c>
      <c r="C5">
        <v>1.1963812288066399E-3</v>
      </c>
      <c r="D5" t="s">
        <v>21</v>
      </c>
    </row>
    <row r="6" spans="1:4" x14ac:dyDescent="0.2">
      <c r="A6" t="s">
        <v>15</v>
      </c>
      <c r="B6">
        <f>LOG10(C6)</f>
        <v>-2.9016493213487959</v>
      </c>
      <c r="C6">
        <v>1.25415345426755E-3</v>
      </c>
      <c r="D6" t="s">
        <v>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F6E35-D787-B449-A087-14B467E7C802}">
  <dimension ref="A1:D7"/>
  <sheetViews>
    <sheetView workbookViewId="0">
      <selection activeCell="A8" sqref="A8"/>
    </sheetView>
  </sheetViews>
  <sheetFormatPr baseColWidth="10" defaultRowHeight="16" x14ac:dyDescent="0.2"/>
  <cols>
    <col min="1" max="1" width="33.5" bestFit="1" customWidth="1"/>
    <col min="2" max="2" width="12.83203125" bestFit="1" customWidth="1"/>
  </cols>
  <sheetData>
    <row r="1" spans="1:4" x14ac:dyDescent="0.2">
      <c r="A1" t="s">
        <v>0</v>
      </c>
      <c r="B1" s="2" t="s">
        <v>10</v>
      </c>
      <c r="C1" t="s">
        <v>1</v>
      </c>
      <c r="D1" t="s">
        <v>2</v>
      </c>
    </row>
    <row r="2" spans="1:4" x14ac:dyDescent="0.2">
      <c r="A2" t="s">
        <v>11</v>
      </c>
      <c r="B2">
        <f t="shared" ref="B2:B7" si="0">LOG10(C2)</f>
        <v>-6.2610412386226386</v>
      </c>
      <c r="C2" s="1">
        <v>5.4822490551334604E-7</v>
      </c>
      <c r="D2" t="s">
        <v>23</v>
      </c>
    </row>
    <row r="3" spans="1:4" x14ac:dyDescent="0.2">
      <c r="A3" t="s">
        <v>17</v>
      </c>
      <c r="B3">
        <f t="shared" si="0"/>
        <v>-3.2471231278626349</v>
      </c>
      <c r="C3" s="1">
        <v>5.6607877594398205E-4</v>
      </c>
      <c r="D3" t="s">
        <v>24</v>
      </c>
    </row>
    <row r="4" spans="1:4" x14ac:dyDescent="0.2">
      <c r="A4" t="s">
        <v>13</v>
      </c>
      <c r="B4">
        <f t="shared" si="0"/>
        <v>-3.0724501901271224</v>
      </c>
      <c r="C4" s="1">
        <v>8.4634963232510301E-4</v>
      </c>
      <c r="D4" t="s">
        <v>25</v>
      </c>
    </row>
    <row r="5" spans="1:4" x14ac:dyDescent="0.2">
      <c r="A5" t="s">
        <v>42</v>
      </c>
      <c r="B5">
        <f t="shared" si="0"/>
        <v>-1.9403242008639576</v>
      </c>
      <c r="C5">
        <v>1.14729684456243E-2</v>
      </c>
      <c r="D5" t="s">
        <v>26</v>
      </c>
    </row>
    <row r="6" spans="1:4" x14ac:dyDescent="0.2">
      <c r="A6" t="s">
        <v>43</v>
      </c>
      <c r="B6">
        <f t="shared" si="0"/>
        <v>-1.8026928619129288</v>
      </c>
      <c r="C6">
        <v>1.57509639708109E-2</v>
      </c>
      <c r="D6" t="s">
        <v>27</v>
      </c>
    </row>
    <row r="7" spans="1:4" x14ac:dyDescent="0.2">
      <c r="A7" t="s">
        <v>14</v>
      </c>
      <c r="B7">
        <f t="shared" si="0"/>
        <v>-1.5322004489214902</v>
      </c>
      <c r="C7">
        <v>2.9362940905668499E-2</v>
      </c>
      <c r="D7" t="s">
        <v>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8CB76-D828-B34C-A14B-197588B6C81C}">
  <dimension ref="A1:D7"/>
  <sheetViews>
    <sheetView tabSelected="1" workbookViewId="0">
      <selection activeCell="J23" sqref="J23"/>
    </sheetView>
  </sheetViews>
  <sheetFormatPr baseColWidth="10" defaultRowHeight="16" x14ac:dyDescent="0.2"/>
  <cols>
    <col min="1" max="1" width="37" bestFit="1" customWidth="1"/>
    <col min="2" max="2" width="12.83203125" bestFit="1" customWidth="1"/>
    <col min="4" max="4" width="57.33203125" bestFit="1" customWidth="1"/>
  </cols>
  <sheetData>
    <row r="1" spans="1:4" x14ac:dyDescent="0.2">
      <c r="A1" t="s">
        <v>0</v>
      </c>
      <c r="B1" s="2" t="s">
        <v>10</v>
      </c>
      <c r="C1" t="s">
        <v>1</v>
      </c>
      <c r="D1" t="s">
        <v>2</v>
      </c>
    </row>
    <row r="2" spans="1:4" x14ac:dyDescent="0.2">
      <c r="A2" t="s">
        <v>29</v>
      </c>
      <c r="B2" s="4">
        <f t="shared" ref="B2:B7" si="0">LOG10(C2)</f>
        <v>-4.0226065404692282</v>
      </c>
      <c r="C2" s="1">
        <v>9.4927809516070897E-5</v>
      </c>
      <c r="D2" t="s">
        <v>30</v>
      </c>
    </row>
    <row r="3" spans="1:4" x14ac:dyDescent="0.2">
      <c r="A3" t="s">
        <v>31</v>
      </c>
      <c r="B3" s="4">
        <f t="shared" si="0"/>
        <v>-3.5460250262420314</v>
      </c>
      <c r="C3" s="1">
        <v>2.8442971999517898E-4</v>
      </c>
      <c r="D3" t="s">
        <v>32</v>
      </c>
    </row>
    <row r="4" spans="1:4" x14ac:dyDescent="0.2">
      <c r="A4" t="s">
        <v>33</v>
      </c>
      <c r="B4" s="4">
        <f t="shared" si="0"/>
        <v>-3.5288370593173704</v>
      </c>
      <c r="C4" s="1">
        <v>2.9591224760446699E-4</v>
      </c>
      <c r="D4" t="s">
        <v>34</v>
      </c>
    </row>
    <row r="5" spans="1:4" x14ac:dyDescent="0.2">
      <c r="A5" t="s">
        <v>35</v>
      </c>
      <c r="B5" s="4">
        <f t="shared" si="0"/>
        <v>-3.2846372407422897</v>
      </c>
      <c r="C5" s="1">
        <v>5.1923356536501904E-4</v>
      </c>
      <c r="D5" t="s">
        <v>36</v>
      </c>
    </row>
    <row r="6" spans="1:4" x14ac:dyDescent="0.2">
      <c r="A6" t="s">
        <v>37</v>
      </c>
      <c r="B6" s="4">
        <f t="shared" si="0"/>
        <v>-3.1869531647628264</v>
      </c>
      <c r="C6" s="1">
        <v>6.5019980548710005E-4</v>
      </c>
      <c r="D6" t="s">
        <v>38</v>
      </c>
    </row>
    <row r="7" spans="1:4" x14ac:dyDescent="0.2">
      <c r="A7" t="s">
        <v>40</v>
      </c>
      <c r="B7" s="4">
        <f t="shared" si="0"/>
        <v>-2.1034254779317063</v>
      </c>
      <c r="C7">
        <v>7.8808765049189593E-3</v>
      </c>
      <c r="D7" t="s">
        <v>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34221-33B3-FA4D-8C51-2AFB7D163770}">
  <dimension ref="A1:D8"/>
  <sheetViews>
    <sheetView workbookViewId="0">
      <selection activeCell="L30" sqref="L30"/>
    </sheetView>
  </sheetViews>
  <sheetFormatPr baseColWidth="10" defaultRowHeight="16" x14ac:dyDescent="0.2"/>
  <cols>
    <col min="1" max="1" width="42.5" bestFit="1" customWidth="1"/>
  </cols>
  <sheetData>
    <row r="1" spans="1:4" x14ac:dyDescent="0.2">
      <c r="A1" t="s">
        <v>0</v>
      </c>
      <c r="B1" t="s">
        <v>46</v>
      </c>
      <c r="C1" t="s">
        <v>1</v>
      </c>
      <c r="D1" t="s">
        <v>2</v>
      </c>
    </row>
    <row r="2" spans="1:4" x14ac:dyDescent="0.2">
      <c r="A2" t="s">
        <v>43</v>
      </c>
      <c r="B2">
        <f t="shared" ref="B2:B8" si="0">LOG10(C2)</f>
        <v>-13.246433988942233</v>
      </c>
      <c r="C2" s="1">
        <v>5.6697774336720498E-14</v>
      </c>
      <c r="D2" t="s">
        <v>47</v>
      </c>
    </row>
    <row r="3" spans="1:4" x14ac:dyDescent="0.2">
      <c r="A3" t="s">
        <v>58</v>
      </c>
      <c r="B3">
        <f t="shared" si="0"/>
        <v>-7.797442805112734</v>
      </c>
      <c r="C3" s="1">
        <v>1.5942528237586099E-8</v>
      </c>
      <c r="D3" t="s">
        <v>49</v>
      </c>
    </row>
    <row r="4" spans="1:4" x14ac:dyDescent="0.2">
      <c r="A4" t="s">
        <v>59</v>
      </c>
      <c r="B4">
        <f t="shared" si="0"/>
        <v>-4.1272127442352726</v>
      </c>
      <c r="C4" s="1">
        <v>7.4608319129473201E-5</v>
      </c>
      <c r="D4" t="s">
        <v>50</v>
      </c>
    </row>
    <row r="5" spans="1:4" x14ac:dyDescent="0.2">
      <c r="A5" t="s">
        <v>60</v>
      </c>
      <c r="B5">
        <f t="shared" si="0"/>
        <v>-3.1276067298769927</v>
      </c>
      <c r="C5" s="1">
        <v>7.4540666238254703E-4</v>
      </c>
      <c r="D5" t="s">
        <v>53</v>
      </c>
    </row>
    <row r="6" spans="1:4" x14ac:dyDescent="0.2">
      <c r="A6" t="s">
        <v>61</v>
      </c>
      <c r="B6">
        <f t="shared" si="0"/>
        <v>-2.9998514899970568</v>
      </c>
      <c r="C6">
        <v>1.0003420153928699E-3</v>
      </c>
      <c r="D6" t="s">
        <v>54</v>
      </c>
    </row>
    <row r="7" spans="1:4" x14ac:dyDescent="0.2">
      <c r="A7" t="s">
        <v>62</v>
      </c>
      <c r="B7">
        <f t="shared" si="0"/>
        <v>-2.4764775665220662</v>
      </c>
      <c r="C7">
        <v>3.3382774859027201E-3</v>
      </c>
      <c r="D7" t="s">
        <v>55</v>
      </c>
    </row>
    <row r="8" spans="1:4" x14ac:dyDescent="0.2">
      <c r="A8" t="s">
        <v>16</v>
      </c>
      <c r="B8">
        <f t="shared" si="0"/>
        <v>-1.5992788026838309</v>
      </c>
      <c r="C8">
        <v>2.51606118118049E-2</v>
      </c>
      <c r="D8" t="s">
        <v>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22D47-D6CB-AD44-B133-517594AE0660}">
  <dimension ref="A1:D5"/>
  <sheetViews>
    <sheetView workbookViewId="0">
      <selection activeCell="L25" sqref="L25"/>
    </sheetView>
  </sheetViews>
  <sheetFormatPr baseColWidth="10" defaultRowHeight="16" x14ac:dyDescent="0.2"/>
  <cols>
    <col min="1" max="1" width="34" bestFit="1" customWidth="1"/>
    <col min="2" max="2" width="12.83203125" bestFit="1" customWidth="1"/>
    <col min="4" max="4" width="36.5" bestFit="1" customWidth="1"/>
  </cols>
  <sheetData>
    <row r="1" spans="1:4" x14ac:dyDescent="0.2">
      <c r="A1" t="s">
        <v>0</v>
      </c>
      <c r="B1" t="s">
        <v>46</v>
      </c>
      <c r="C1" t="s">
        <v>1</v>
      </c>
      <c r="D1" t="s">
        <v>2</v>
      </c>
    </row>
    <row r="2" spans="1:4" x14ac:dyDescent="0.2">
      <c r="A2" t="s">
        <v>68</v>
      </c>
      <c r="B2">
        <f t="shared" ref="B2:B5" si="0">LOG10(C2)</f>
        <v>-2.8060097044401648</v>
      </c>
      <c r="C2">
        <v>1.56311271402934E-3</v>
      </c>
      <c r="D2" t="s">
        <v>64</v>
      </c>
    </row>
    <row r="3" spans="1:4" x14ac:dyDescent="0.2">
      <c r="A3" t="s">
        <v>16</v>
      </c>
      <c r="B3">
        <f t="shared" si="0"/>
        <v>-2.6584029515276453</v>
      </c>
      <c r="C3">
        <v>2.1958215778038102E-3</v>
      </c>
      <c r="D3" t="s">
        <v>65</v>
      </c>
    </row>
    <row r="4" spans="1:4" x14ac:dyDescent="0.2">
      <c r="A4" t="s">
        <v>11</v>
      </c>
      <c r="B4">
        <f t="shared" si="0"/>
        <v>-1.5049972998720558</v>
      </c>
      <c r="C4">
        <v>3.12609880287745E-2</v>
      </c>
      <c r="D4" t="s">
        <v>66</v>
      </c>
    </row>
    <row r="5" spans="1:4" x14ac:dyDescent="0.2">
      <c r="A5" t="s">
        <v>15</v>
      </c>
      <c r="B5">
        <f t="shared" si="0"/>
        <v>-1.3281842355637803</v>
      </c>
      <c r="C5">
        <v>4.6969481331208103E-2</v>
      </c>
      <c r="D5" t="s">
        <v>6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328C2-014E-FC4A-99B8-A9C3B4B53D83}">
  <dimension ref="A1:D6"/>
  <sheetViews>
    <sheetView workbookViewId="0">
      <selection activeCell="J24" sqref="J24"/>
    </sheetView>
  </sheetViews>
  <sheetFormatPr baseColWidth="10" defaultRowHeight="16" x14ac:dyDescent="0.2"/>
  <cols>
    <col min="1" max="1" width="34" bestFit="1" customWidth="1"/>
  </cols>
  <sheetData>
    <row r="1" spans="1:4" x14ac:dyDescent="0.2">
      <c r="A1" t="s">
        <v>0</v>
      </c>
      <c r="B1" t="s">
        <v>46</v>
      </c>
      <c r="C1" t="s">
        <v>1</v>
      </c>
      <c r="D1" t="s">
        <v>2</v>
      </c>
    </row>
    <row r="2" spans="1:4" x14ac:dyDescent="0.2">
      <c r="A2" t="s">
        <v>39</v>
      </c>
      <c r="B2">
        <f t="shared" ref="B2:B6" si="0">LOG10(C2)</f>
        <v>-19.162908698051034</v>
      </c>
      <c r="C2" s="1">
        <v>6.87212897944679E-20</v>
      </c>
      <c r="D2" t="s">
        <v>69</v>
      </c>
    </row>
    <row r="3" spans="1:4" x14ac:dyDescent="0.2">
      <c r="A3" t="s">
        <v>70</v>
      </c>
      <c r="B3">
        <f t="shared" si="0"/>
        <v>-3.1575161621083305</v>
      </c>
      <c r="C3" s="1">
        <v>6.9579906031439897E-4</v>
      </c>
      <c r="D3" t="s">
        <v>71</v>
      </c>
    </row>
    <row r="4" spans="1:4" x14ac:dyDescent="0.2">
      <c r="A4" t="s">
        <v>63</v>
      </c>
      <c r="B4">
        <f t="shared" si="0"/>
        <v>-2.1240493693084601</v>
      </c>
      <c r="C4">
        <v>7.5153745661337102E-3</v>
      </c>
      <c r="D4" t="s">
        <v>72</v>
      </c>
    </row>
    <row r="5" spans="1:4" x14ac:dyDescent="0.2">
      <c r="A5" t="s">
        <v>52</v>
      </c>
      <c r="B5">
        <f t="shared" si="0"/>
        <v>-1.4649897430197527</v>
      </c>
      <c r="C5">
        <v>3.4277588198417697E-2</v>
      </c>
      <c r="D5" t="s">
        <v>73</v>
      </c>
    </row>
    <row r="6" spans="1:4" x14ac:dyDescent="0.2">
      <c r="A6" t="s">
        <v>51</v>
      </c>
      <c r="B6">
        <f t="shared" si="0"/>
        <v>-1.3025071122018821</v>
      </c>
      <c r="C6">
        <v>4.9830229548106703E-2</v>
      </c>
      <c r="D6" t="s">
        <v>7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EAE87-5A41-EB4A-AA19-6CBF6F0E8A0C}">
  <dimension ref="A1:D7"/>
  <sheetViews>
    <sheetView workbookViewId="0">
      <selection activeCell="R32" sqref="R32"/>
    </sheetView>
  </sheetViews>
  <sheetFormatPr baseColWidth="10" defaultRowHeight="16" x14ac:dyDescent="0.2"/>
  <cols>
    <col min="1" max="1" width="42.5" bestFit="1" customWidth="1"/>
  </cols>
  <sheetData>
    <row r="1" spans="1:4" x14ac:dyDescent="0.2">
      <c r="A1" t="s">
        <v>0</v>
      </c>
      <c r="B1" t="s">
        <v>46</v>
      </c>
      <c r="C1" t="s">
        <v>1</v>
      </c>
      <c r="D1" t="s">
        <v>2</v>
      </c>
    </row>
    <row r="2" spans="1:4" x14ac:dyDescent="0.2">
      <c r="A2" t="s">
        <v>43</v>
      </c>
      <c r="B2">
        <f t="shared" ref="B2:B7" si="0">LOG10(C2)</f>
        <v>-17.012798124407997</v>
      </c>
      <c r="C2" s="1">
        <v>9.7096119981979103E-18</v>
      </c>
      <c r="D2" t="s">
        <v>75</v>
      </c>
    </row>
    <row r="3" spans="1:4" x14ac:dyDescent="0.2">
      <c r="A3" t="s">
        <v>76</v>
      </c>
      <c r="B3">
        <f t="shared" si="0"/>
        <v>-11.073720232260664</v>
      </c>
      <c r="C3" s="1">
        <v>8.4387819978145097E-12</v>
      </c>
      <c r="D3" t="s">
        <v>77</v>
      </c>
    </row>
    <row r="4" spans="1:4" x14ac:dyDescent="0.2">
      <c r="A4" t="s">
        <v>58</v>
      </c>
      <c r="B4">
        <f t="shared" si="0"/>
        <v>-9.4162493025779366</v>
      </c>
      <c r="C4" s="1">
        <v>3.83487045239714E-10</v>
      </c>
      <c r="D4" t="s">
        <v>78</v>
      </c>
    </row>
    <row r="5" spans="1:4" x14ac:dyDescent="0.2">
      <c r="A5" t="s">
        <v>79</v>
      </c>
      <c r="B5">
        <f t="shared" si="0"/>
        <v>-3.8965109469264294</v>
      </c>
      <c r="C5" s="1">
        <v>1.2690801553162401E-4</v>
      </c>
      <c r="D5" t="s">
        <v>80</v>
      </c>
    </row>
    <row r="6" spans="1:4" x14ac:dyDescent="0.2">
      <c r="A6" t="s">
        <v>60</v>
      </c>
      <c r="B6">
        <f t="shared" si="0"/>
        <v>-2.9603348036437724</v>
      </c>
      <c r="C6">
        <v>1.0956332316227899E-3</v>
      </c>
      <c r="D6" t="s">
        <v>81</v>
      </c>
    </row>
    <row r="7" spans="1:4" x14ac:dyDescent="0.2">
      <c r="A7" t="s">
        <v>62</v>
      </c>
      <c r="B7">
        <f t="shared" si="0"/>
        <v>-2.8019184922492477</v>
      </c>
      <c r="C7">
        <v>1.5779073812522901E-3</v>
      </c>
      <c r="D7" t="s">
        <v>8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E1FC1-FDE7-244C-8002-AAD949F732A3}">
  <dimension ref="A1:D8"/>
  <sheetViews>
    <sheetView workbookViewId="0">
      <selection activeCell="U26" sqref="U26"/>
    </sheetView>
  </sheetViews>
  <sheetFormatPr baseColWidth="10" defaultRowHeight="16" x14ac:dyDescent="0.2"/>
  <cols>
    <col min="1" max="1" width="33" bestFit="1" customWidth="1"/>
  </cols>
  <sheetData>
    <row r="1" spans="1:4" x14ac:dyDescent="0.2">
      <c r="A1" t="s">
        <v>0</v>
      </c>
      <c r="B1" t="s">
        <v>46</v>
      </c>
      <c r="C1" t="s">
        <v>1</v>
      </c>
      <c r="D1" t="s">
        <v>2</v>
      </c>
    </row>
    <row r="2" spans="1:4" x14ac:dyDescent="0.2">
      <c r="A2" t="s">
        <v>56</v>
      </c>
      <c r="B2">
        <f>LOG10(C2)</f>
        <v>-4.5834919383621324</v>
      </c>
      <c r="C2" s="1">
        <v>2.6092041561964099E-5</v>
      </c>
      <c r="D2" t="s">
        <v>83</v>
      </c>
    </row>
    <row r="3" spans="1:4" x14ac:dyDescent="0.2">
      <c r="A3" t="s">
        <v>16</v>
      </c>
      <c r="B3">
        <f>LOG10(C3)</f>
        <v>-4.4657006975390949</v>
      </c>
      <c r="C3" s="1">
        <v>3.4221520550669901E-5</v>
      </c>
      <c r="D3" t="s">
        <v>84</v>
      </c>
    </row>
    <row r="4" spans="1:4" x14ac:dyDescent="0.2">
      <c r="A4" t="s">
        <v>79</v>
      </c>
      <c r="B4">
        <f>LOG10(C4)</f>
        <v>-3.7091618861657665</v>
      </c>
      <c r="C4" s="1">
        <v>1.9536110984622501E-4</v>
      </c>
      <c r="D4" t="s">
        <v>85</v>
      </c>
    </row>
    <row r="5" spans="1:4" x14ac:dyDescent="0.2">
      <c r="A5" t="s">
        <v>42</v>
      </c>
      <c r="B5">
        <f>LOG10(C5)</f>
        <v>-2.7841086956913714</v>
      </c>
      <c r="C5">
        <v>1.64396021958432E-3</v>
      </c>
      <c r="D5" t="s">
        <v>86</v>
      </c>
    </row>
    <row r="6" spans="1:4" x14ac:dyDescent="0.2">
      <c r="A6" t="s">
        <v>59</v>
      </c>
      <c r="B6">
        <f>LOG10(C6)</f>
        <v>-2.3986336829179757</v>
      </c>
      <c r="C6">
        <v>3.99361612374879E-3</v>
      </c>
      <c r="D6" t="s">
        <v>87</v>
      </c>
    </row>
    <row r="7" spans="1:4" x14ac:dyDescent="0.2">
      <c r="A7" t="s">
        <v>15</v>
      </c>
      <c r="B7">
        <f>LOG10(C7)</f>
        <v>-2.2927907536648795</v>
      </c>
      <c r="C7">
        <v>5.0957632961392101E-3</v>
      </c>
      <c r="D7" t="s">
        <v>88</v>
      </c>
    </row>
    <row r="8" spans="1:4" x14ac:dyDescent="0.2">
      <c r="A8" t="s">
        <v>89</v>
      </c>
      <c r="B8">
        <f>LOG10(C8)</f>
        <v>-1.8383382868077116</v>
      </c>
      <c r="C8">
        <v>1.4509809586554101E-2</v>
      </c>
      <c r="D8" t="s">
        <v>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mN6 associated pathways</vt:lpstr>
      <vt:lpstr>mN5 associated pathways</vt:lpstr>
      <vt:lpstr>mN9 associated patways</vt:lpstr>
      <vt:lpstr>mG8 associated pathways</vt:lpstr>
      <vt:lpstr>mG6 associated pathways</vt:lpstr>
      <vt:lpstr>mL3 associated pathways</vt:lpstr>
      <vt:lpstr>mL10 associated pathways</vt:lpstr>
      <vt:lpstr>mL7 associated pathways</vt:lpstr>
      <vt:lpstr>mI3 associated pathways</vt:lpstr>
      <vt:lpstr>mI5 associated pathways</vt:lpstr>
      <vt:lpstr>mI10 associated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31T15:42:16Z</dcterms:created>
  <dcterms:modified xsi:type="dcterms:W3CDTF">2021-04-08T13:02:00Z</dcterms:modified>
</cp:coreProperties>
</file>